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itiation specific DMPs" sheetId="1" state="visible" r:id="rId2"/>
    <sheet name="Initiation-wikipathways" sheetId="2" state="visible" r:id="rId3"/>
    <sheet name="Sheet3" sheetId="3" state="visible" r:id="rId4"/>
  </sheets>
  <definedNames>
    <definedName function="false" hidden="false" localSheetId="0" name="_xlnm.Print_Area" vbProcedure="false">'initiation specific DMPs'!$A$1:$P$4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" uniqueCount="197">
  <si>
    <t xml:space="preserve">Supplementary table 6-Systematic differences (DMPs) Initiation with spontaneous PtLb vs PPROM</t>
  </si>
  <si>
    <t xml:space="preserve">IlmnID</t>
  </si>
  <si>
    <t xml:space="preserve">UCSC_RefGene_Name</t>
  </si>
  <si>
    <t xml:space="preserve">UCSC_RefGene_Accession</t>
  </si>
  <si>
    <t xml:space="preserve">UCSC_RefGene_Group</t>
  </si>
  <si>
    <t xml:space="preserve">UCSC_CpG_Islands_Name</t>
  </si>
  <si>
    <t xml:space="preserve">Relation_to_UCSC_CpG_Island</t>
  </si>
  <si>
    <t xml:space="preserve">Phantom</t>
  </si>
  <si>
    <t xml:space="preserve">DMR</t>
  </si>
  <si>
    <t xml:space="preserve">Enhancer</t>
  </si>
  <si>
    <t xml:space="preserve">HMM_Island</t>
  </si>
  <si>
    <t xml:space="preserve">Regulatory_Feature_Name</t>
  </si>
  <si>
    <t xml:space="preserve">logFC</t>
  </si>
  <si>
    <t xml:space="preserve">AveExpr</t>
  </si>
  <si>
    <t xml:space="preserve">t</t>
  </si>
  <si>
    <t xml:space="preserve">Pearson correlation with initiation of labour (r)</t>
  </si>
  <si>
    <t xml:space="preserve">P value adjusted for FDR</t>
  </si>
  <si>
    <t xml:space="preserve">cg10455938</t>
  </si>
  <si>
    <t xml:space="preserve">CACNA1I;CACNA1I</t>
  </si>
  <si>
    <t xml:space="preserve">NM_001003406;NM_021096</t>
  </si>
  <si>
    <t xml:space="preserve">Body;Body</t>
  </si>
  <si>
    <t xml:space="preserve">chr22:40057941-40058844</t>
  </si>
  <si>
    <t xml:space="preserve">Island</t>
  </si>
  <si>
    <t xml:space="preserve">NA</t>
  </si>
  <si>
    <t xml:space="preserve">22:38387939-38388781</t>
  </si>
  <si>
    <t xml:space="preserve">cg05898482</t>
  </si>
  <si>
    <t xml:space="preserve">XRCC2;XRCC2</t>
  </si>
  <si>
    <t xml:space="preserve">NM_005431;NM_005431</t>
  </si>
  <si>
    <t xml:space="preserve">1stExon;5'UTR</t>
  </si>
  <si>
    <t xml:space="preserve">chr7:152372980-152373421</t>
  </si>
  <si>
    <t xml:space="preserve">high-CpG:152004124-152004279</t>
  </si>
  <si>
    <t xml:space="preserve">7:152003778-152004354</t>
  </si>
  <si>
    <t xml:space="preserve">7:152372072-152373720</t>
  </si>
  <si>
    <t xml:space="preserve">cg09194750</t>
  </si>
  <si>
    <t xml:space="preserve">PDHX;PDHX;APIP;PDHX</t>
  </si>
  <si>
    <t xml:space="preserve">NM_003477;NM_001166158;NM_015957;NM_001135024</t>
  </si>
  <si>
    <t xml:space="preserve">TSS1500;TSS1500;Body;TSS1500</t>
  </si>
  <si>
    <t xml:space="preserve">chr11:34937328-34938380</t>
  </si>
  <si>
    <t xml:space="preserve">11:34893772-34895316</t>
  </si>
  <si>
    <t xml:space="preserve">11:34937332-34937357</t>
  </si>
  <si>
    <t xml:space="preserve">cg08577424</t>
  </si>
  <si>
    <t xml:space="preserve">ACAD10;BRAP;ACAD10</t>
  </si>
  <si>
    <t xml:space="preserve">NM_025247;NM_006768;NM_001136538</t>
  </si>
  <si>
    <t xml:space="preserve">TSS1500;Body;TSS1500</t>
  </si>
  <si>
    <t xml:space="preserve">chr12:112123246-112124059</t>
  </si>
  <si>
    <t xml:space="preserve">12:110607630-110608442</t>
  </si>
  <si>
    <t xml:space="preserve">12:112122965-112124332</t>
  </si>
  <si>
    <t xml:space="preserve">cg00948275</t>
  </si>
  <si>
    <t xml:space="preserve">HIST3H2BB;HIST3H2A</t>
  </si>
  <si>
    <t xml:space="preserve">NM_175055;NM_033445</t>
  </si>
  <si>
    <t xml:space="preserve">TSS1500;1stExon</t>
  </si>
  <si>
    <t xml:space="preserve">chr1:228645196-228646434</t>
  </si>
  <si>
    <t xml:space="preserve">1:226711540-226712312</t>
  </si>
  <si>
    <t xml:space="preserve">1:228644770-228645978</t>
  </si>
  <si>
    <t xml:space="preserve">cg01122627</t>
  </si>
  <si>
    <t xml:space="preserve">BRSK2</t>
  </si>
  <si>
    <t xml:space="preserve">NM_003957</t>
  </si>
  <si>
    <t xml:space="preserve">Body</t>
  </si>
  <si>
    <t xml:space="preserve">chr11:1470033-1470388</t>
  </si>
  <si>
    <t xml:space="preserve">S_Shelf</t>
  </si>
  <si>
    <t xml:space="preserve">11:1430931-1431206</t>
  </si>
  <si>
    <t xml:space="preserve">11:1474365-1475468</t>
  </si>
  <si>
    <t xml:space="preserve">cg18586262</t>
  </si>
  <si>
    <t xml:space="preserve">chr13:69558904-69559304</t>
  </si>
  <si>
    <t xml:space="preserve">N_Shore</t>
  </si>
  <si>
    <t xml:space="preserve">cg07772791</t>
  </si>
  <si>
    <t xml:space="preserve">chr8:144966638-144966880</t>
  </si>
  <si>
    <t xml:space="preserve">8:145036769-145037341</t>
  </si>
  <si>
    <t xml:space="preserve">cg01297486</t>
  </si>
  <si>
    <t xml:space="preserve">cg16518115</t>
  </si>
  <si>
    <t xml:space="preserve">SERINC5</t>
  </si>
  <si>
    <t xml:space="preserve">NM_178276</t>
  </si>
  <si>
    <t xml:space="preserve">chr5:79551369-79552294</t>
  </si>
  <si>
    <t xml:space="preserve">N_Shelf</t>
  </si>
  <si>
    <t xml:space="preserve">5:79549229-79549357</t>
  </si>
  <si>
    <t xml:space="preserve">cg19153300</t>
  </si>
  <si>
    <t xml:space="preserve">11:134300078-134300191</t>
  </si>
  <si>
    <t xml:space="preserve">cg18959065</t>
  </si>
  <si>
    <t xml:space="preserve">ALK</t>
  </si>
  <si>
    <t xml:space="preserve">NM_004304</t>
  </si>
  <si>
    <t xml:space="preserve">cg23463680</t>
  </si>
  <si>
    <t xml:space="preserve">14:103841835-103842055</t>
  </si>
  <si>
    <t xml:space="preserve">cg12042135</t>
  </si>
  <si>
    <t xml:space="preserve">FAM20C</t>
  </si>
  <si>
    <t xml:space="preserve">NM_020223</t>
  </si>
  <si>
    <t xml:space="preserve">chr7:195474-195988</t>
  </si>
  <si>
    <t xml:space="preserve">7:289831-289947</t>
  </si>
  <si>
    <t xml:space="preserve">cg10507759</t>
  </si>
  <si>
    <t xml:space="preserve">cg03539051</t>
  </si>
  <si>
    <t xml:space="preserve">NLRP13</t>
  </si>
  <si>
    <t xml:space="preserve">NM_176810</t>
  </si>
  <si>
    <t xml:space="preserve">cg03642695</t>
  </si>
  <si>
    <t xml:space="preserve">TEKT3</t>
  </si>
  <si>
    <t xml:space="preserve">NM_031898</t>
  </si>
  <si>
    <t xml:space="preserve">cg04993286</t>
  </si>
  <si>
    <t xml:space="preserve">ADCY9</t>
  </si>
  <si>
    <t xml:space="preserve">NM_001116</t>
  </si>
  <si>
    <t xml:space="preserve">chr16:4027422-4027709</t>
  </si>
  <si>
    <t xml:space="preserve">16:3967461-3967710</t>
  </si>
  <si>
    <t xml:space="preserve">cg06518884</t>
  </si>
  <si>
    <t xml:space="preserve">ETV5</t>
  </si>
  <si>
    <t xml:space="preserve">NM_004454</t>
  </si>
  <si>
    <t xml:space="preserve">chr3:185825462-185827003</t>
  </si>
  <si>
    <t xml:space="preserve">cg07716322</t>
  </si>
  <si>
    <t xml:space="preserve">CABLES1;CABLES1;CABLES1</t>
  </si>
  <si>
    <t xml:space="preserve">NM_138375;NM_001100619;NR_023359</t>
  </si>
  <si>
    <t xml:space="preserve">Body;Body;Body</t>
  </si>
  <si>
    <t xml:space="preserve">cg08105265</t>
  </si>
  <si>
    <t xml:space="preserve">EPX</t>
  </si>
  <si>
    <t xml:space="preserve">NM_000502</t>
  </si>
  <si>
    <t xml:space="preserve">chr17:56274392-56274598</t>
  </si>
  <si>
    <t xml:space="preserve">17:53629392-53629551</t>
  </si>
  <si>
    <t xml:space="preserve">cg09227621</t>
  </si>
  <si>
    <t xml:space="preserve">WNT3A</t>
  </si>
  <si>
    <t xml:space="preserve">NM_033131</t>
  </si>
  <si>
    <t xml:space="preserve">chr1:228225442-228225753</t>
  </si>
  <si>
    <t xml:space="preserve">1:226292066-226292625</t>
  </si>
  <si>
    <t xml:space="preserve">1:228225380-228225713</t>
  </si>
  <si>
    <t xml:space="preserve">cg09472901</t>
  </si>
  <si>
    <t xml:space="preserve">cg09900585</t>
  </si>
  <si>
    <t xml:space="preserve">BAT3;BAT3;BAT3;BAT3</t>
  </si>
  <si>
    <t xml:space="preserve">NM_004639;NM_001098534;NM_080702;NM_080703</t>
  </si>
  <si>
    <t xml:space="preserve">TSS1500;TSS1500;TSS1500;TSS1500</t>
  </si>
  <si>
    <t xml:space="preserve">chr6:31620740-31621158</t>
  </si>
  <si>
    <t xml:space="preserve">6:31728674-31729159</t>
  </si>
  <si>
    <t xml:space="preserve">6:31619524-31621189</t>
  </si>
  <si>
    <t xml:space="preserve">cg10676481</t>
  </si>
  <si>
    <t xml:space="preserve">chr6:167312252-167316030</t>
  </si>
  <si>
    <t xml:space="preserve">6:167233434-167236039</t>
  </si>
  <si>
    <t xml:space="preserve">cg10738358</t>
  </si>
  <si>
    <t xml:space="preserve">IGFBP7</t>
  </si>
  <si>
    <t xml:space="preserve">NM_001553</t>
  </si>
  <si>
    <t xml:space="preserve">cg11896211</t>
  </si>
  <si>
    <t xml:space="preserve">PNPLA2</t>
  </si>
  <si>
    <t xml:space="preserve">NM_020376</t>
  </si>
  <si>
    <t xml:space="preserve">chr11:818974-820271</t>
  </si>
  <si>
    <t xml:space="preserve">high-CpG:809506-810248</t>
  </si>
  <si>
    <t xml:space="preserve">11:808975-810397</t>
  </si>
  <si>
    <t xml:space="preserve">11:818961-820729</t>
  </si>
  <si>
    <t xml:space="preserve">cg12066118</t>
  </si>
  <si>
    <t xml:space="preserve">GLRX3</t>
  </si>
  <si>
    <t xml:space="preserve">NM_006541</t>
  </si>
  <si>
    <t xml:space="preserve">1stExon</t>
  </si>
  <si>
    <t xml:space="preserve">chr10:131934520-131935324</t>
  </si>
  <si>
    <t xml:space="preserve">high-CpG:131824627-131824742</t>
  </si>
  <si>
    <t xml:space="preserve">10:131824453-131825633</t>
  </si>
  <si>
    <t xml:space="preserve">10:131933852-131935675</t>
  </si>
  <si>
    <t xml:space="preserve">cg12981577</t>
  </si>
  <si>
    <t xml:space="preserve">chr3:131753880-131754139</t>
  </si>
  <si>
    <t xml:space="preserve">cg13227723</t>
  </si>
  <si>
    <t xml:space="preserve">chr11:1293162-1294071</t>
  </si>
  <si>
    <t xml:space="preserve">cg13380890</t>
  </si>
  <si>
    <t xml:space="preserve">12:76414085-76415188</t>
  </si>
  <si>
    <t xml:space="preserve">cg15506036</t>
  </si>
  <si>
    <t xml:space="preserve">cg17100770</t>
  </si>
  <si>
    <t xml:space="preserve">NPLOC4</t>
  </si>
  <si>
    <t xml:space="preserve">NM_017921</t>
  </si>
  <si>
    <t xml:space="preserve">17:77142792-77143107</t>
  </si>
  <si>
    <t xml:space="preserve">cg20831041</t>
  </si>
  <si>
    <t xml:space="preserve">PTDSS2</t>
  </si>
  <si>
    <t xml:space="preserve">NM_030783</t>
  </si>
  <si>
    <t xml:space="preserve">chr11:464450-464685</t>
  </si>
  <si>
    <t xml:space="preserve">11:454384-454685</t>
  </si>
  <si>
    <t xml:space="preserve">cg21583086</t>
  </si>
  <si>
    <t xml:space="preserve">chr2:241069198-241069400</t>
  </si>
  <si>
    <t xml:space="preserve">2:240714419-240714542</t>
  </si>
  <si>
    <t xml:space="preserve">cg21873967</t>
  </si>
  <si>
    <t xml:space="preserve">ZSCAN4</t>
  </si>
  <si>
    <t xml:space="preserve">NM_152677</t>
  </si>
  <si>
    <t xml:space="preserve">TSS1500</t>
  </si>
  <si>
    <t xml:space="preserve">chr19:58175623-58176104</t>
  </si>
  <si>
    <t xml:space="preserve">cg22586603</t>
  </si>
  <si>
    <t xml:space="preserve">cg22626574</t>
  </si>
  <si>
    <t xml:space="preserve">cg23101028</t>
  </si>
  <si>
    <t xml:space="preserve">DOC2B</t>
  </si>
  <si>
    <t xml:space="preserve">NM_003585</t>
  </si>
  <si>
    <t xml:space="preserve">chr17:29994-31868</t>
  </si>
  <si>
    <t xml:space="preserve">17:26985-27282</t>
  </si>
  <si>
    <t xml:space="preserve">cg23327326</t>
  </si>
  <si>
    <t xml:space="preserve">SFXN1</t>
  </si>
  <si>
    <t xml:space="preserve">NM_022754</t>
  </si>
  <si>
    <t xml:space="preserve">chr5:174905342-174906065</t>
  </si>
  <si>
    <t xml:space="preserve">cg24960960</t>
  </si>
  <si>
    <t xml:space="preserve">SDHAP3</t>
  </si>
  <si>
    <t xml:space="preserve">NR_003263</t>
  </si>
  <si>
    <t xml:space="preserve">TSS200</t>
  </si>
  <si>
    <t xml:space="preserve">chr5:1594238-1595027</t>
  </si>
  <si>
    <t xml:space="preserve">5:1647215-1648016</t>
  </si>
  <si>
    <t xml:space="preserve">5:1594141-1595124</t>
  </si>
  <si>
    <t xml:space="preserve">cg27247252</t>
  </si>
  <si>
    <t xml:space="preserve">CSPP1;CSPP1;COPS5</t>
  </si>
  <si>
    <t xml:space="preserve">NM_024790;NM_001077204;NM_006837</t>
  </si>
  <si>
    <t xml:space="preserve">TSS1500;TSS1500;TSS1500</t>
  </si>
  <si>
    <t xml:space="preserve">chr8:67976440-67977448</t>
  </si>
  <si>
    <t xml:space="preserve">CDMR</t>
  </si>
  <si>
    <t xml:space="preserve">8:67975827-67977592</t>
  </si>
  <si>
    <t xml:space="preserve">No pathways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1" width="23.14"/>
    <col collapsed="false" customWidth="true" hidden="false" outlineLevel="0" max="3" min="3" style="1" width="25.99"/>
    <col collapsed="false" customWidth="true" hidden="false" outlineLevel="0" max="4" min="4" style="0" width="21.13"/>
    <col collapsed="false" customWidth="true" hidden="false" outlineLevel="0" max="5" min="5" style="0" width="23.85"/>
    <col collapsed="false" customWidth="true" hidden="false" outlineLevel="0" max="6" min="6" style="0" width="30.56"/>
    <col collapsed="false" customWidth="true" hidden="false" outlineLevel="0" max="7" min="7" style="1" width="14.56"/>
    <col collapsed="false" customWidth="true" hidden="false" outlineLevel="0" max="10" min="10" style="1" width="12.56"/>
    <col collapsed="false" customWidth="true" hidden="false" outlineLevel="0" max="11" min="11" style="0" width="27.28"/>
    <col collapsed="false" customWidth="true" hidden="false" outlineLevel="0" max="12" min="12" style="0" width="6.7"/>
    <col collapsed="false" customWidth="true" hidden="false" outlineLevel="0" max="13" min="13" style="0" width="12.99"/>
    <col collapsed="false" customWidth="true" hidden="false" outlineLevel="0" max="15" min="15" style="2" width="13.85"/>
    <col collapsed="false" customWidth="true" hidden="false" outlineLevel="0" max="16" min="16" style="3" width="9.14"/>
  </cols>
  <sheetData>
    <row r="1" s="7" customFormat="true" ht="33.75" hidden="false" customHeight="true" outlineLevel="0" collapsed="false">
      <c r="A1" s="4" t="s">
        <v>0</v>
      </c>
      <c r="B1" s="5"/>
      <c r="C1" s="5"/>
      <c r="D1" s="4"/>
      <c r="E1" s="4"/>
      <c r="F1" s="4"/>
      <c r="G1" s="5"/>
      <c r="H1" s="4"/>
      <c r="I1" s="4"/>
      <c r="J1" s="5"/>
      <c r="K1" s="4"/>
      <c r="L1" s="4"/>
      <c r="M1" s="4"/>
      <c r="N1" s="4"/>
      <c r="O1" s="5"/>
      <c r="P1" s="6"/>
    </row>
    <row r="2" customFormat="false" ht="60" hidden="false" customHeight="fals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</row>
    <row r="3" customFormat="false" ht="30" hidden="false" customHeight="false" outlineLevel="0" collapsed="false">
      <c r="A3" s="9" t="s">
        <v>17</v>
      </c>
      <c r="B3" s="2" t="s">
        <v>18</v>
      </c>
      <c r="C3" s="2" t="s">
        <v>19</v>
      </c>
      <c r="D3" s="9" t="s">
        <v>20</v>
      </c>
      <c r="E3" s="9" t="s">
        <v>21</v>
      </c>
      <c r="F3" s="9" t="s">
        <v>22</v>
      </c>
      <c r="G3" s="2"/>
      <c r="H3" s="9" t="s">
        <v>8</v>
      </c>
      <c r="I3" s="9" t="s">
        <v>23</v>
      </c>
      <c r="J3" s="2" t="s">
        <v>24</v>
      </c>
      <c r="K3" s="10"/>
      <c r="L3" s="10" t="n">
        <v>-2.71077349069375</v>
      </c>
      <c r="M3" s="10" t="n">
        <v>-6.13106587901414</v>
      </c>
      <c r="N3" s="10" t="n">
        <v>-6.96605414185806</v>
      </c>
      <c r="O3" s="11" t="n">
        <v>1.67572267179058E-005</v>
      </c>
      <c r="P3" s="12" t="n">
        <v>0.0357954139948584</v>
      </c>
    </row>
    <row r="4" customFormat="false" ht="45" hidden="false" customHeight="false" outlineLevel="0" collapsed="false">
      <c r="A4" s="9" t="s">
        <v>25</v>
      </c>
      <c r="B4" s="2" t="s">
        <v>26</v>
      </c>
      <c r="C4" s="2" t="s">
        <v>27</v>
      </c>
      <c r="D4" s="9" t="s">
        <v>28</v>
      </c>
      <c r="E4" s="9" t="s">
        <v>29</v>
      </c>
      <c r="F4" s="9" t="s">
        <v>22</v>
      </c>
      <c r="G4" s="2" t="s">
        <v>30</v>
      </c>
      <c r="H4" s="9"/>
      <c r="I4" s="9" t="s">
        <v>23</v>
      </c>
      <c r="J4" s="2" t="s">
        <v>31</v>
      </c>
      <c r="K4" s="10" t="s">
        <v>32</v>
      </c>
      <c r="L4" s="10" t="n">
        <v>0.80028435042259</v>
      </c>
      <c r="M4" s="10" t="n">
        <v>-3.83087714354935</v>
      </c>
      <c r="N4" s="10" t="n">
        <v>6.73488290845423</v>
      </c>
      <c r="O4" s="11" t="n">
        <v>2.31434304337113E-005</v>
      </c>
      <c r="P4" s="12" t="n">
        <v>0.0466223354113003</v>
      </c>
    </row>
    <row r="5" customFormat="false" ht="30" hidden="false" customHeight="false" outlineLevel="0" collapsed="false">
      <c r="A5" s="9" t="s">
        <v>33</v>
      </c>
      <c r="B5" s="2" t="s">
        <v>34</v>
      </c>
      <c r="C5" s="2" t="s">
        <v>35</v>
      </c>
      <c r="D5" s="9" t="s">
        <v>36</v>
      </c>
      <c r="E5" s="9" t="s">
        <v>37</v>
      </c>
      <c r="F5" s="9" t="s">
        <v>22</v>
      </c>
      <c r="G5" s="2"/>
      <c r="H5" s="9"/>
      <c r="I5" s="9" t="s">
        <v>23</v>
      </c>
      <c r="J5" s="2" t="s">
        <v>38</v>
      </c>
      <c r="K5" s="10" t="s">
        <v>39</v>
      </c>
      <c r="L5" s="10" t="n">
        <v>-1.1274958436498</v>
      </c>
      <c r="M5" s="10" t="n">
        <v>-6.00059521116448</v>
      </c>
      <c r="N5" s="10" t="n">
        <v>-8.86842279058791</v>
      </c>
      <c r="O5" s="11" t="n">
        <v>1.49793348598576E-006</v>
      </c>
      <c r="P5" s="12" t="n">
        <v>0.0059873031039099</v>
      </c>
    </row>
    <row r="6" customFormat="false" ht="30" hidden="false" customHeight="false" outlineLevel="0" collapsed="false">
      <c r="A6" s="9" t="s">
        <v>40</v>
      </c>
      <c r="B6" s="2" t="s">
        <v>41</v>
      </c>
      <c r="C6" s="2" t="s">
        <v>42</v>
      </c>
      <c r="D6" s="9" t="s">
        <v>43</v>
      </c>
      <c r="E6" s="9" t="s">
        <v>44</v>
      </c>
      <c r="F6" s="9" t="s">
        <v>22</v>
      </c>
      <c r="G6" s="2"/>
      <c r="H6" s="9"/>
      <c r="I6" s="9" t="s">
        <v>23</v>
      </c>
      <c r="J6" s="2" t="s">
        <v>45</v>
      </c>
      <c r="K6" s="10" t="s">
        <v>46</v>
      </c>
      <c r="L6" s="10" t="n">
        <v>-0.930081198914356</v>
      </c>
      <c r="M6" s="10" t="n">
        <v>-5.28250695795946</v>
      </c>
      <c r="N6" s="10" t="n">
        <v>-8.42286126608723</v>
      </c>
      <c r="O6" s="11" t="n">
        <v>2.54356882794535E-006</v>
      </c>
      <c r="P6" s="12" t="n">
        <v>0.00901825380230619</v>
      </c>
    </row>
    <row r="7" customFormat="false" ht="30" hidden="false" customHeight="false" outlineLevel="0" collapsed="false">
      <c r="A7" s="9" t="s">
        <v>47</v>
      </c>
      <c r="B7" s="2" t="s">
        <v>48</v>
      </c>
      <c r="C7" s="2" t="s">
        <v>49</v>
      </c>
      <c r="D7" s="9" t="s">
        <v>50</v>
      </c>
      <c r="E7" s="9" t="s">
        <v>51</v>
      </c>
      <c r="F7" s="9" t="s">
        <v>22</v>
      </c>
      <c r="G7" s="2"/>
      <c r="H7" s="9"/>
      <c r="I7" s="9" t="s">
        <v>23</v>
      </c>
      <c r="J7" s="2" t="s">
        <v>52</v>
      </c>
      <c r="K7" s="10" t="s">
        <v>53</v>
      </c>
      <c r="L7" s="10" t="n">
        <v>0.842525495134215</v>
      </c>
      <c r="M7" s="10" t="n">
        <v>-6.62556636023962</v>
      </c>
      <c r="N7" s="10" t="n">
        <v>6.78513536728599</v>
      </c>
      <c r="O7" s="11" t="n">
        <v>2.15620365218619E-005</v>
      </c>
      <c r="P7" s="12" t="n">
        <v>0.0440371308944122</v>
      </c>
    </row>
    <row r="8" customFormat="false" ht="30" hidden="false" customHeight="false" outlineLevel="0" collapsed="false">
      <c r="A8" s="9" t="s">
        <v>54</v>
      </c>
      <c r="B8" s="2" t="s">
        <v>55</v>
      </c>
      <c r="C8" s="2" t="s">
        <v>56</v>
      </c>
      <c r="D8" s="9" t="s">
        <v>57</v>
      </c>
      <c r="E8" s="9" t="s">
        <v>58</v>
      </c>
      <c r="F8" s="9" t="s">
        <v>59</v>
      </c>
      <c r="G8" s="2"/>
      <c r="H8" s="9"/>
      <c r="I8" s="9" t="s">
        <v>23</v>
      </c>
      <c r="J8" s="2" t="s">
        <v>60</v>
      </c>
      <c r="K8" s="10" t="s">
        <v>61</v>
      </c>
      <c r="L8" s="10" t="n">
        <v>-1.05681663414537</v>
      </c>
      <c r="M8" s="10" t="n">
        <v>2.50718477648288</v>
      </c>
      <c r="N8" s="10" t="n">
        <v>-6.98643136901298</v>
      </c>
      <c r="O8" s="11" t="n">
        <v>1.62923815773432E-005</v>
      </c>
      <c r="P8" s="12" t="n">
        <v>0.0355694793048333</v>
      </c>
    </row>
    <row r="9" customFormat="false" ht="15" hidden="false" customHeight="false" outlineLevel="0" collapsed="false">
      <c r="A9" s="9" t="s">
        <v>62</v>
      </c>
      <c r="B9" s="2"/>
      <c r="C9" s="2"/>
      <c r="D9" s="9"/>
      <c r="E9" s="9" t="s">
        <v>63</v>
      </c>
      <c r="F9" s="9" t="s">
        <v>64</v>
      </c>
      <c r="G9" s="2"/>
      <c r="H9" s="9"/>
      <c r="I9" s="9" t="s">
        <v>23</v>
      </c>
      <c r="J9" s="2"/>
      <c r="K9" s="10"/>
      <c r="L9" s="10" t="n">
        <v>-1.50013442223733</v>
      </c>
      <c r="M9" s="10" t="n">
        <v>1.97591587295325</v>
      </c>
      <c r="N9" s="10" t="n">
        <v>-7.05950633481677</v>
      </c>
      <c r="O9" s="11" t="n">
        <v>1.47353112388095E-005</v>
      </c>
      <c r="P9" s="12" t="n">
        <v>0.0329824639021047</v>
      </c>
    </row>
    <row r="10" customFormat="false" ht="30" hidden="false" customHeight="false" outlineLevel="0" collapsed="false">
      <c r="A10" s="9" t="s">
        <v>65</v>
      </c>
      <c r="B10" s="2"/>
      <c r="C10" s="2"/>
      <c r="D10" s="9"/>
      <c r="E10" s="9" t="s">
        <v>66</v>
      </c>
      <c r="F10" s="9" t="s">
        <v>64</v>
      </c>
      <c r="G10" s="2"/>
      <c r="H10" s="9"/>
      <c r="I10" s="9" t="s">
        <v>23</v>
      </c>
      <c r="J10" s="2" t="s">
        <v>67</v>
      </c>
      <c r="K10" s="10"/>
      <c r="L10" s="10" t="n">
        <v>-0.871557291487148</v>
      </c>
      <c r="M10" s="10" t="n">
        <v>3.36778462509533</v>
      </c>
      <c r="N10" s="10" t="n">
        <v>-7.58188479342814</v>
      </c>
      <c r="O10" s="11" t="n">
        <v>7.32623474223977E-006</v>
      </c>
      <c r="P10" s="12" t="n">
        <v>0.019559678609509</v>
      </c>
    </row>
    <row r="11" customFormat="false" ht="15" hidden="false" customHeight="false" outlineLevel="0" collapsed="false">
      <c r="A11" s="9" t="s">
        <v>68</v>
      </c>
      <c r="B11" s="2"/>
      <c r="C11" s="2"/>
      <c r="D11" s="9"/>
      <c r="E11" s="9"/>
      <c r="F11" s="9"/>
      <c r="G11" s="2"/>
      <c r="H11" s="9"/>
      <c r="I11" s="10" t="b">
        <f aca="false">TRUE()</f>
        <v>1</v>
      </c>
      <c r="J11" s="2"/>
      <c r="K11" s="10"/>
      <c r="L11" s="10" t="n">
        <v>-1.82199365769975</v>
      </c>
      <c r="M11" s="10" t="n">
        <v>-0.965569133249963</v>
      </c>
      <c r="N11" s="10" t="n">
        <v>-7.5962300949431</v>
      </c>
      <c r="O11" s="11" t="n">
        <v>7.19033763470133E-006</v>
      </c>
      <c r="P11" s="12" t="n">
        <v>0.0193132033090039</v>
      </c>
    </row>
    <row r="12" customFormat="false" ht="15" hidden="false" customHeight="false" outlineLevel="0" collapsed="false">
      <c r="A12" s="9" t="s">
        <v>69</v>
      </c>
      <c r="B12" s="2" t="s">
        <v>70</v>
      </c>
      <c r="C12" s="2" t="s">
        <v>71</v>
      </c>
      <c r="D12" s="9" t="s">
        <v>57</v>
      </c>
      <c r="E12" s="9" t="s">
        <v>72</v>
      </c>
      <c r="F12" s="9" t="s">
        <v>73</v>
      </c>
      <c r="G12" s="2"/>
      <c r="H12" s="9"/>
      <c r="I12" s="10" t="s">
        <v>23</v>
      </c>
      <c r="J12" s="2"/>
      <c r="K12" s="10" t="s">
        <v>74</v>
      </c>
      <c r="L12" s="10" t="n">
        <v>-1.23168366253465</v>
      </c>
      <c r="M12" s="10" t="n">
        <v>1.00439965216767</v>
      </c>
      <c r="N12" s="10" t="n">
        <v>-7.34397537870075</v>
      </c>
      <c r="O12" s="11" t="n">
        <v>1.00299336081756E-005</v>
      </c>
      <c r="P12" s="12" t="n">
        <v>0.0244239354168885</v>
      </c>
    </row>
    <row r="13" customFormat="false" ht="30" hidden="false" customHeight="false" outlineLevel="0" collapsed="false">
      <c r="A13" s="9" t="s">
        <v>75</v>
      </c>
      <c r="B13" s="2"/>
      <c r="C13" s="2"/>
      <c r="D13" s="9"/>
      <c r="E13" s="9"/>
      <c r="F13" s="9"/>
      <c r="G13" s="2"/>
      <c r="H13" s="9"/>
      <c r="I13" s="10" t="s">
        <v>23</v>
      </c>
      <c r="J13" s="2" t="s">
        <v>76</v>
      </c>
      <c r="K13" s="10"/>
      <c r="L13" s="10" t="n">
        <v>-0.983918381101354</v>
      </c>
      <c r="M13" s="10" t="n">
        <v>2.62043660434995</v>
      </c>
      <c r="N13" s="10" t="n">
        <v>-6.81712104178846</v>
      </c>
      <c r="O13" s="11" t="n">
        <v>2.06157608007749E-005</v>
      </c>
      <c r="P13" s="12" t="n">
        <v>0.042496178667603</v>
      </c>
    </row>
    <row r="14" customFormat="false" ht="15" hidden="false" customHeight="false" outlineLevel="0" collapsed="false">
      <c r="A14" s="9" t="s">
        <v>77</v>
      </c>
      <c r="B14" s="2" t="s">
        <v>78</v>
      </c>
      <c r="C14" s="2" t="s">
        <v>79</v>
      </c>
      <c r="D14" s="9" t="s">
        <v>57</v>
      </c>
      <c r="E14" s="9"/>
      <c r="F14" s="9"/>
      <c r="G14" s="2"/>
      <c r="H14" s="9"/>
      <c r="I14" s="10" t="b">
        <f aca="false">TRUE()</f>
        <v>1</v>
      </c>
      <c r="J14" s="2"/>
      <c r="K14" s="10"/>
      <c r="L14" s="10" t="n">
        <v>-2.28633620042168</v>
      </c>
      <c r="M14" s="10" t="n">
        <v>4.63944361065325</v>
      </c>
      <c r="N14" s="10" t="n">
        <v>-10.4446064520402</v>
      </c>
      <c r="O14" s="11" t="n">
        <v>2.67810840272615E-007</v>
      </c>
      <c r="P14" s="12" t="n">
        <v>0.00136426228148943</v>
      </c>
    </row>
    <row r="15" customFormat="false" ht="30" hidden="false" customHeight="false" outlineLevel="0" collapsed="false">
      <c r="A15" s="9" t="s">
        <v>80</v>
      </c>
      <c r="B15" s="2"/>
      <c r="C15" s="2"/>
      <c r="D15" s="9"/>
      <c r="E15" s="9"/>
      <c r="F15" s="9"/>
      <c r="G15" s="2"/>
      <c r="H15" s="9"/>
      <c r="I15" s="10" t="s">
        <v>23</v>
      </c>
      <c r="J15" s="2" t="s">
        <v>81</v>
      </c>
      <c r="K15" s="10"/>
      <c r="L15" s="10" t="n">
        <v>-2.17449278401087</v>
      </c>
      <c r="M15" s="10" t="n">
        <v>2.98438763885502</v>
      </c>
      <c r="N15" s="10" t="n">
        <v>-11.2858442488538</v>
      </c>
      <c r="O15" s="11" t="n">
        <v>1.16311938916346E-007</v>
      </c>
      <c r="P15" s="12" t="n">
        <v>0.000687308958618622</v>
      </c>
    </row>
    <row r="16" customFormat="false" ht="30" hidden="false" customHeight="false" outlineLevel="0" collapsed="false">
      <c r="A16" s="9" t="s">
        <v>82</v>
      </c>
      <c r="B16" s="2" t="s">
        <v>83</v>
      </c>
      <c r="C16" s="2" t="s">
        <v>84</v>
      </c>
      <c r="D16" s="9" t="s">
        <v>57</v>
      </c>
      <c r="E16" s="9" t="s">
        <v>85</v>
      </c>
      <c r="F16" s="9" t="s">
        <v>64</v>
      </c>
      <c r="G16" s="2"/>
      <c r="H16" s="9"/>
      <c r="I16" s="10" t="s">
        <v>23</v>
      </c>
      <c r="J16" s="2" t="s">
        <v>86</v>
      </c>
      <c r="K16" s="10"/>
      <c r="L16" s="10" t="n">
        <v>-1.45303259928049</v>
      </c>
      <c r="M16" s="10" t="n">
        <v>1.63694144033242</v>
      </c>
      <c r="N16" s="10" t="n">
        <v>-8.43800935844854</v>
      </c>
      <c r="O16" s="11" t="n">
        <v>2.49734387836447E-006</v>
      </c>
      <c r="P16" s="12" t="n">
        <v>0.00892576883958446</v>
      </c>
    </row>
    <row r="17" customFormat="false" ht="15" hidden="false" customHeight="false" outlineLevel="0" collapsed="false">
      <c r="A17" s="9" t="s">
        <v>87</v>
      </c>
      <c r="B17" s="2"/>
      <c r="C17" s="2"/>
      <c r="D17" s="9"/>
      <c r="E17" s="9"/>
      <c r="F17" s="9"/>
      <c r="G17" s="2"/>
      <c r="H17" s="9" t="s">
        <v>8</v>
      </c>
      <c r="I17" s="10" t="s">
        <v>23</v>
      </c>
      <c r="J17" s="2"/>
      <c r="K17" s="10"/>
      <c r="L17" s="10" t="n">
        <v>-1.50508874368076</v>
      </c>
      <c r="M17" s="10" t="n">
        <v>2.85095395149943</v>
      </c>
      <c r="N17" s="10" t="n">
        <v>-11.8620673279308</v>
      </c>
      <c r="O17" s="11" t="n">
        <v>6.7674188696296E-008</v>
      </c>
      <c r="P17" s="12" t="n">
        <v>0.000468632125220668</v>
      </c>
    </row>
    <row r="18" customFormat="false" ht="15" hidden="false" customHeight="false" outlineLevel="0" collapsed="false">
      <c r="A18" s="9" t="s">
        <v>88</v>
      </c>
      <c r="B18" s="2" t="s">
        <v>89</v>
      </c>
      <c r="C18" s="2" t="s">
        <v>90</v>
      </c>
      <c r="D18" s="9" t="s">
        <v>57</v>
      </c>
      <c r="E18" s="9"/>
      <c r="F18" s="9"/>
      <c r="G18" s="2"/>
      <c r="H18" s="9"/>
      <c r="I18" s="10" t="s">
        <v>23</v>
      </c>
      <c r="J18" s="2"/>
      <c r="K18" s="10"/>
      <c r="L18" s="10" t="n">
        <v>0.838864476402506</v>
      </c>
      <c r="M18" s="10" t="n">
        <v>3.6899117551472</v>
      </c>
      <c r="N18" s="10" t="n">
        <v>6.76977028706326</v>
      </c>
      <c r="O18" s="11" t="n">
        <v>2.20329669443266E-005</v>
      </c>
      <c r="P18" s="12" t="n">
        <v>0.0447925164545375</v>
      </c>
    </row>
    <row r="19" customFormat="false" ht="15" hidden="false" customHeight="false" outlineLevel="0" collapsed="false">
      <c r="A19" s="9" t="s">
        <v>91</v>
      </c>
      <c r="B19" s="2" t="s">
        <v>92</v>
      </c>
      <c r="C19" s="2" t="s">
        <v>93</v>
      </c>
      <c r="D19" s="9" t="s">
        <v>57</v>
      </c>
      <c r="E19" s="9"/>
      <c r="F19" s="9"/>
      <c r="G19" s="2"/>
      <c r="H19" s="9"/>
      <c r="I19" s="10" t="b">
        <f aca="false">TRUE()</f>
        <v>1</v>
      </c>
      <c r="J19" s="2"/>
      <c r="K19" s="10"/>
      <c r="L19" s="10" t="n">
        <v>-0.964795007325113</v>
      </c>
      <c r="M19" s="10" t="n">
        <v>3.3693934038366</v>
      </c>
      <c r="N19" s="10" t="n">
        <v>-6.88170154780254</v>
      </c>
      <c r="O19" s="11" t="n">
        <v>1.88374707378756E-005</v>
      </c>
      <c r="P19" s="12" t="n">
        <v>0.0393799991455112</v>
      </c>
    </row>
    <row r="20" customFormat="false" ht="30" hidden="false" customHeight="false" outlineLevel="0" collapsed="false">
      <c r="A20" s="9" t="s">
        <v>94</v>
      </c>
      <c r="B20" s="2" t="s">
        <v>95</v>
      </c>
      <c r="C20" s="2" t="s">
        <v>96</v>
      </c>
      <c r="D20" s="9" t="s">
        <v>57</v>
      </c>
      <c r="E20" s="9" t="s">
        <v>97</v>
      </c>
      <c r="F20" s="9" t="s">
        <v>22</v>
      </c>
      <c r="G20" s="2"/>
      <c r="H20" s="9"/>
      <c r="I20" s="10" t="s">
        <v>23</v>
      </c>
      <c r="J20" s="2" t="s">
        <v>98</v>
      </c>
      <c r="K20" s="10"/>
      <c r="L20" s="10" t="n">
        <v>-1.17879006069303</v>
      </c>
      <c r="M20" s="10" t="n">
        <v>3.00273799238787</v>
      </c>
      <c r="N20" s="10" t="n">
        <v>-7.59952540332217</v>
      </c>
      <c r="O20" s="11" t="n">
        <v>7.15950263946048E-006</v>
      </c>
      <c r="P20" s="12" t="n">
        <v>0.0193132033090039</v>
      </c>
    </row>
    <row r="21" customFormat="false" ht="15" hidden="false" customHeight="false" outlineLevel="0" collapsed="false">
      <c r="A21" s="9" t="s">
        <v>99</v>
      </c>
      <c r="B21" s="2" t="s">
        <v>100</v>
      </c>
      <c r="C21" s="2" t="s">
        <v>101</v>
      </c>
      <c r="D21" s="9" t="s">
        <v>57</v>
      </c>
      <c r="E21" s="9" t="s">
        <v>102</v>
      </c>
      <c r="F21" s="9" t="s">
        <v>73</v>
      </c>
      <c r="G21" s="2"/>
      <c r="H21" s="9"/>
      <c r="I21" s="10" t="s">
        <v>23</v>
      </c>
      <c r="J21" s="2"/>
      <c r="K21" s="10"/>
      <c r="L21" s="10" t="n">
        <v>-0.818791588075095</v>
      </c>
      <c r="M21" s="10" t="n">
        <v>3.90954471675859</v>
      </c>
      <c r="N21" s="10" t="n">
        <v>-6.8999047200787</v>
      </c>
      <c r="O21" s="11" t="n">
        <v>1.83663175187751E-005</v>
      </c>
      <c r="P21" s="12" t="n">
        <v>0.0387607137848973</v>
      </c>
    </row>
    <row r="22" customFormat="false" ht="30" hidden="false" customHeight="false" outlineLevel="0" collapsed="false">
      <c r="A22" s="9" t="s">
        <v>103</v>
      </c>
      <c r="B22" s="2" t="s">
        <v>104</v>
      </c>
      <c r="C22" s="2" t="s">
        <v>105</v>
      </c>
      <c r="D22" s="9" t="s">
        <v>106</v>
      </c>
      <c r="E22" s="9"/>
      <c r="F22" s="9"/>
      <c r="G22" s="2"/>
      <c r="H22" s="9"/>
      <c r="I22" s="10" t="b">
        <f aca="false">TRUE()</f>
        <v>1</v>
      </c>
      <c r="J22" s="2"/>
      <c r="K22" s="10"/>
      <c r="L22" s="10" t="n">
        <v>1.41053088690628</v>
      </c>
      <c r="M22" s="10" t="n">
        <v>3.34323368177181</v>
      </c>
      <c r="N22" s="10" t="n">
        <v>7.01289464064926</v>
      </c>
      <c r="O22" s="11" t="n">
        <v>1.57091333863425E-005</v>
      </c>
      <c r="P22" s="12" t="n">
        <v>0.0346373886386057</v>
      </c>
    </row>
    <row r="23" customFormat="false" ht="30" hidden="false" customHeight="false" outlineLevel="0" collapsed="false">
      <c r="A23" s="9" t="s">
        <v>107</v>
      </c>
      <c r="B23" s="2" t="s">
        <v>108</v>
      </c>
      <c r="C23" s="2" t="s">
        <v>109</v>
      </c>
      <c r="D23" s="9" t="s">
        <v>57</v>
      </c>
      <c r="E23" s="9" t="s">
        <v>110</v>
      </c>
      <c r="F23" s="9" t="s">
        <v>22</v>
      </c>
      <c r="G23" s="2"/>
      <c r="H23" s="9"/>
      <c r="I23" s="10" t="s">
        <v>23</v>
      </c>
      <c r="J23" s="2" t="s">
        <v>111</v>
      </c>
      <c r="K23" s="10"/>
      <c r="L23" s="10" t="n">
        <v>-1.07121773896325</v>
      </c>
      <c r="M23" s="10" t="n">
        <v>3.81353474805245</v>
      </c>
      <c r="N23" s="10" t="n">
        <v>-7.73270548631489</v>
      </c>
      <c r="O23" s="11" t="n">
        <v>6.02442272413979E-006</v>
      </c>
      <c r="P23" s="12" t="n">
        <v>0.0166872367668049</v>
      </c>
    </row>
    <row r="24" customFormat="false" ht="30" hidden="false" customHeight="false" outlineLevel="0" collapsed="false">
      <c r="A24" s="9" t="s">
        <v>112</v>
      </c>
      <c r="B24" s="2" t="s">
        <v>113</v>
      </c>
      <c r="C24" s="2" t="s">
        <v>114</v>
      </c>
      <c r="D24" s="9" t="s">
        <v>57</v>
      </c>
      <c r="E24" s="9" t="s">
        <v>115</v>
      </c>
      <c r="F24" s="9" t="s">
        <v>22</v>
      </c>
      <c r="G24" s="2"/>
      <c r="H24" s="9" t="s">
        <v>8</v>
      </c>
      <c r="I24" s="10" t="s">
        <v>23</v>
      </c>
      <c r="J24" s="2" t="s">
        <v>116</v>
      </c>
      <c r="K24" s="10" t="s">
        <v>117</v>
      </c>
      <c r="L24" s="10" t="n">
        <v>1.10733561547768</v>
      </c>
      <c r="M24" s="10" t="n">
        <v>-5.10922647167352</v>
      </c>
      <c r="N24" s="10" t="n">
        <v>7.08995896017847</v>
      </c>
      <c r="O24" s="11" t="n">
        <v>1.41340242235178E-005</v>
      </c>
      <c r="P24" s="12" t="n">
        <v>0.0319594084775339</v>
      </c>
    </row>
    <row r="25" customFormat="false" ht="15" hidden="false" customHeight="false" outlineLevel="0" collapsed="false">
      <c r="A25" s="9" t="s">
        <v>118</v>
      </c>
      <c r="B25" s="2"/>
      <c r="C25" s="2"/>
      <c r="D25" s="9"/>
      <c r="E25" s="9"/>
      <c r="F25" s="9"/>
      <c r="G25" s="2"/>
      <c r="H25" s="9"/>
      <c r="I25" s="10" t="b">
        <f aca="false">TRUE()</f>
        <v>1</v>
      </c>
      <c r="J25" s="2"/>
      <c r="K25" s="10"/>
      <c r="L25" s="10" t="n">
        <v>-1.78494834798694</v>
      </c>
      <c r="M25" s="10" t="n">
        <v>4.81734300623236</v>
      </c>
      <c r="N25" s="10" t="n">
        <v>-8.27343811065311</v>
      </c>
      <c r="O25" s="11" t="n">
        <v>3.05199418035457E-006</v>
      </c>
      <c r="P25" s="12" t="n">
        <v>0.0102424022370096</v>
      </c>
    </row>
    <row r="26" customFormat="false" ht="30" hidden="false" customHeight="false" outlineLevel="0" collapsed="false">
      <c r="A26" s="9" t="s">
        <v>119</v>
      </c>
      <c r="B26" s="2" t="s">
        <v>120</v>
      </c>
      <c r="C26" s="2" t="s">
        <v>121</v>
      </c>
      <c r="D26" s="9" t="s">
        <v>122</v>
      </c>
      <c r="E26" s="9" t="s">
        <v>123</v>
      </c>
      <c r="F26" s="9" t="s">
        <v>22</v>
      </c>
      <c r="G26" s="2"/>
      <c r="H26" s="9"/>
      <c r="I26" s="10" t="s">
        <v>23</v>
      </c>
      <c r="J26" s="2" t="s">
        <v>124</v>
      </c>
      <c r="K26" s="10" t="s">
        <v>125</v>
      </c>
      <c r="L26" s="10" t="n">
        <v>-0.860593083955867</v>
      </c>
      <c r="M26" s="10" t="n">
        <v>-5.5961335230386</v>
      </c>
      <c r="N26" s="10" t="n">
        <v>-7.00162100137979</v>
      </c>
      <c r="O26" s="11" t="n">
        <v>1.59548326741804E-005</v>
      </c>
      <c r="P26" s="12" t="n">
        <v>0.0350049818714721</v>
      </c>
    </row>
    <row r="27" customFormat="false" ht="30" hidden="false" customHeight="false" outlineLevel="0" collapsed="false">
      <c r="A27" s="9" t="s">
        <v>126</v>
      </c>
      <c r="B27" s="2"/>
      <c r="C27" s="2"/>
      <c r="D27" s="9"/>
      <c r="E27" s="9" t="s">
        <v>127</v>
      </c>
      <c r="F27" s="9" t="s">
        <v>22</v>
      </c>
      <c r="G27" s="2"/>
      <c r="H27" s="9"/>
      <c r="I27" s="10" t="s">
        <v>23</v>
      </c>
      <c r="J27" s="2" t="s">
        <v>128</v>
      </c>
      <c r="K27" s="10"/>
      <c r="L27" s="10" t="n">
        <v>-1.56689435633994</v>
      </c>
      <c r="M27" s="10" t="n">
        <v>5.0984162195142</v>
      </c>
      <c r="N27" s="10" t="n">
        <v>-7.75326102607566</v>
      </c>
      <c r="O27" s="11" t="n">
        <v>5.86711897592248E-006</v>
      </c>
      <c r="P27" s="12" t="n">
        <v>0.0164572315937982</v>
      </c>
    </row>
    <row r="28" customFormat="false" ht="15" hidden="false" customHeight="false" outlineLevel="0" collapsed="false">
      <c r="A28" s="9" t="s">
        <v>129</v>
      </c>
      <c r="B28" s="2" t="s">
        <v>130</v>
      </c>
      <c r="C28" s="2" t="s">
        <v>131</v>
      </c>
      <c r="D28" s="9" t="s">
        <v>57</v>
      </c>
      <c r="E28" s="9"/>
      <c r="F28" s="9"/>
      <c r="G28" s="2"/>
      <c r="H28" s="9"/>
      <c r="I28" s="10" t="b">
        <f aca="false">TRUE()</f>
        <v>1</v>
      </c>
      <c r="J28" s="2"/>
      <c r="K28" s="10"/>
      <c r="L28" s="10" t="n">
        <v>-1.24482063800719</v>
      </c>
      <c r="M28" s="10" t="n">
        <v>3.16030103436841</v>
      </c>
      <c r="N28" s="10" t="n">
        <v>-7.44561953630461</v>
      </c>
      <c r="O28" s="11" t="n">
        <v>8.76300606079866E-006</v>
      </c>
      <c r="P28" s="12" t="n">
        <v>0.0224204686568763</v>
      </c>
    </row>
    <row r="29" customFormat="false" ht="45" hidden="false" customHeight="false" outlineLevel="0" collapsed="false">
      <c r="A29" s="9" t="s">
        <v>132</v>
      </c>
      <c r="B29" s="2" t="s">
        <v>133</v>
      </c>
      <c r="C29" s="2" t="s">
        <v>134</v>
      </c>
      <c r="D29" s="9" t="s">
        <v>57</v>
      </c>
      <c r="E29" s="9" t="s">
        <v>135</v>
      </c>
      <c r="F29" s="9" t="s">
        <v>22</v>
      </c>
      <c r="G29" s="2" t="s">
        <v>136</v>
      </c>
      <c r="H29" s="9"/>
      <c r="I29" s="10" t="s">
        <v>23</v>
      </c>
      <c r="J29" s="2" t="s">
        <v>137</v>
      </c>
      <c r="K29" s="10" t="s">
        <v>138</v>
      </c>
      <c r="L29" s="10" t="n">
        <v>-1.9674347349618</v>
      </c>
      <c r="M29" s="10" t="n">
        <v>-6.82903131657244</v>
      </c>
      <c r="N29" s="10" t="n">
        <v>-7.65945979856543</v>
      </c>
      <c r="O29" s="11" t="n">
        <v>6.62267953056608E-006</v>
      </c>
      <c r="P29" s="12" t="n">
        <v>0.0181178933239016</v>
      </c>
    </row>
    <row r="30" customFormat="false" ht="53.25" hidden="false" customHeight="true" outlineLevel="0" collapsed="false">
      <c r="A30" s="9" t="s">
        <v>139</v>
      </c>
      <c r="B30" s="2" t="s">
        <v>140</v>
      </c>
      <c r="C30" s="2" t="s">
        <v>141</v>
      </c>
      <c r="D30" s="9" t="s">
        <v>142</v>
      </c>
      <c r="E30" s="9" t="s">
        <v>143</v>
      </c>
      <c r="F30" s="9" t="s">
        <v>22</v>
      </c>
      <c r="G30" s="2" t="s">
        <v>144</v>
      </c>
      <c r="H30" s="9"/>
      <c r="I30" s="10" t="s">
        <v>23</v>
      </c>
      <c r="J30" s="2" t="s">
        <v>145</v>
      </c>
      <c r="K30" s="10" t="s">
        <v>146</v>
      </c>
      <c r="L30" s="10" t="n">
        <v>-0.940975773094991</v>
      </c>
      <c r="M30" s="10" t="n">
        <v>-5.61763869545247</v>
      </c>
      <c r="N30" s="10" t="n">
        <v>-6.96343534934514</v>
      </c>
      <c r="O30" s="11" t="n">
        <v>1.68179850104135E-005</v>
      </c>
      <c r="P30" s="12" t="n">
        <v>0.0357954139948584</v>
      </c>
    </row>
    <row r="31" customFormat="false" ht="15" hidden="false" customHeight="false" outlineLevel="0" collapsed="false">
      <c r="A31" s="9" t="s">
        <v>147</v>
      </c>
      <c r="B31" s="2"/>
      <c r="C31" s="2"/>
      <c r="D31" s="9"/>
      <c r="E31" s="9" t="s">
        <v>148</v>
      </c>
      <c r="F31" s="9" t="s">
        <v>59</v>
      </c>
      <c r="G31" s="2"/>
      <c r="H31" s="9"/>
      <c r="I31" s="10" t="s">
        <v>23</v>
      </c>
      <c r="J31" s="2"/>
      <c r="K31" s="10"/>
      <c r="L31" s="10" t="n">
        <v>-3.02136381194414</v>
      </c>
      <c r="M31" s="10" t="n">
        <v>0.426806298022619</v>
      </c>
      <c r="N31" s="10" t="n">
        <v>-7.12468139477847</v>
      </c>
      <c r="O31" s="11" t="n">
        <v>1.34802275974855E-005</v>
      </c>
      <c r="P31" s="12" t="n">
        <v>0.0307953020036185</v>
      </c>
    </row>
    <row r="32" customFormat="false" ht="15" hidden="false" customHeight="false" outlineLevel="0" collapsed="false">
      <c r="A32" s="9" t="s">
        <v>149</v>
      </c>
      <c r="B32" s="2"/>
      <c r="C32" s="2"/>
      <c r="D32" s="9"/>
      <c r="E32" s="9" t="s">
        <v>150</v>
      </c>
      <c r="F32" s="9" t="s">
        <v>73</v>
      </c>
      <c r="G32" s="2"/>
      <c r="H32" s="9"/>
      <c r="I32" s="10" t="s">
        <v>23</v>
      </c>
      <c r="J32" s="2"/>
      <c r="K32" s="10"/>
      <c r="L32" s="10" t="n">
        <v>-1.1180296339989</v>
      </c>
      <c r="M32" s="10" t="n">
        <v>5.07408489774834</v>
      </c>
      <c r="N32" s="10" t="n">
        <v>-8.37145608806757</v>
      </c>
      <c r="O32" s="11" t="n">
        <v>2.70739947948725E-006</v>
      </c>
      <c r="P32" s="12" t="n">
        <v>0.00937413803058183</v>
      </c>
    </row>
    <row r="33" customFormat="false" ht="15" hidden="false" customHeight="false" outlineLevel="0" collapsed="false">
      <c r="A33" s="9" t="s">
        <v>151</v>
      </c>
      <c r="B33" s="2"/>
      <c r="C33" s="2"/>
      <c r="D33" s="9"/>
      <c r="E33" s="9"/>
      <c r="F33" s="9"/>
      <c r="G33" s="2"/>
      <c r="H33" s="9" t="s">
        <v>8</v>
      </c>
      <c r="I33" s="10" t="b">
        <f aca="false">TRUE()</f>
        <v>1</v>
      </c>
      <c r="J33" s="2"/>
      <c r="K33" s="10" t="s">
        <v>152</v>
      </c>
      <c r="L33" s="10" t="n">
        <v>2.15791093043651</v>
      </c>
      <c r="M33" s="10" t="n">
        <v>0.98266740306398</v>
      </c>
      <c r="N33" s="10" t="n">
        <v>7.88521151886371</v>
      </c>
      <c r="O33" s="11" t="n">
        <v>4.95643351788336E-006</v>
      </c>
      <c r="P33" s="12" t="n">
        <v>0.0148421406375487</v>
      </c>
    </row>
    <row r="34" customFormat="false" ht="15" hidden="false" customHeight="false" outlineLevel="0" collapsed="false">
      <c r="A34" s="9" t="s">
        <v>153</v>
      </c>
      <c r="B34" s="2"/>
      <c r="C34" s="2"/>
      <c r="D34" s="9"/>
      <c r="E34" s="9"/>
      <c r="F34" s="9"/>
      <c r="G34" s="2"/>
      <c r="H34" s="9"/>
      <c r="I34" s="10" t="b">
        <f aca="false">TRUE()</f>
        <v>1</v>
      </c>
      <c r="J34" s="2"/>
      <c r="K34" s="10"/>
      <c r="L34" s="10" t="n">
        <v>1.03802810290026</v>
      </c>
      <c r="M34" s="10" t="n">
        <v>3.41561723497525</v>
      </c>
      <c r="N34" s="10" t="n">
        <v>8.19434352760174</v>
      </c>
      <c r="O34" s="11" t="n">
        <v>3.36433575913157E-006</v>
      </c>
      <c r="P34" s="12" t="n">
        <v>0.0109635044173071</v>
      </c>
    </row>
    <row r="35" customFormat="false" ht="30" hidden="false" customHeight="false" outlineLevel="0" collapsed="false">
      <c r="A35" s="9" t="s">
        <v>154</v>
      </c>
      <c r="B35" s="2" t="s">
        <v>155</v>
      </c>
      <c r="C35" s="2" t="s">
        <v>156</v>
      </c>
      <c r="D35" s="9" t="s">
        <v>57</v>
      </c>
      <c r="E35" s="9"/>
      <c r="F35" s="9"/>
      <c r="G35" s="2"/>
      <c r="H35" s="9"/>
      <c r="I35" s="10" t="s">
        <v>23</v>
      </c>
      <c r="J35" s="2" t="s">
        <v>157</v>
      </c>
      <c r="K35" s="10"/>
      <c r="L35" s="10" t="n">
        <v>0.917530838388841</v>
      </c>
      <c r="M35" s="10" t="n">
        <v>5.41356589685195</v>
      </c>
      <c r="N35" s="10" t="n">
        <v>6.71261957133076</v>
      </c>
      <c r="O35" s="11" t="n">
        <v>2.38831342474913E-005</v>
      </c>
      <c r="P35" s="12" t="n">
        <v>0.0476790197477991</v>
      </c>
    </row>
    <row r="36" customFormat="false" ht="30" hidden="false" customHeight="false" outlineLevel="0" collapsed="false">
      <c r="A36" s="9" t="s">
        <v>158</v>
      </c>
      <c r="B36" s="2" t="s">
        <v>159</v>
      </c>
      <c r="C36" s="2" t="s">
        <v>160</v>
      </c>
      <c r="D36" s="9" t="s">
        <v>57</v>
      </c>
      <c r="E36" s="9" t="s">
        <v>161</v>
      </c>
      <c r="F36" s="9" t="s">
        <v>22</v>
      </c>
      <c r="G36" s="2"/>
      <c r="H36" s="9"/>
      <c r="I36" s="10" t="s">
        <v>23</v>
      </c>
      <c r="J36" s="2" t="s">
        <v>162</v>
      </c>
      <c r="K36" s="10"/>
      <c r="L36" s="10" t="n">
        <v>-0.787526063898848</v>
      </c>
      <c r="M36" s="10" t="n">
        <v>4.40103753210807</v>
      </c>
      <c r="N36" s="10" t="n">
        <v>-7.14555353498038</v>
      </c>
      <c r="O36" s="11" t="n">
        <v>1.31028185975342E-005</v>
      </c>
      <c r="P36" s="12" t="n">
        <v>0.0302449222469926</v>
      </c>
    </row>
    <row r="37" customFormat="false" ht="30" hidden="false" customHeight="false" outlineLevel="0" collapsed="false">
      <c r="A37" s="9" t="s">
        <v>163</v>
      </c>
      <c r="B37" s="2"/>
      <c r="C37" s="2"/>
      <c r="D37" s="9"/>
      <c r="E37" s="9" t="s">
        <v>164</v>
      </c>
      <c r="F37" s="9" t="s">
        <v>73</v>
      </c>
      <c r="G37" s="2"/>
      <c r="H37" s="9"/>
      <c r="I37" s="10" t="s">
        <v>23</v>
      </c>
      <c r="J37" s="2" t="s">
        <v>165</v>
      </c>
      <c r="K37" s="10"/>
      <c r="L37" s="10" t="n">
        <v>-1.28809755414467</v>
      </c>
      <c r="M37" s="10" t="n">
        <v>5.09296137062872</v>
      </c>
      <c r="N37" s="10" t="n">
        <v>-7.70289929545633</v>
      </c>
      <c r="O37" s="11" t="n">
        <v>6.26058669596104E-006</v>
      </c>
      <c r="P37" s="12" t="n">
        <v>0.0172336842061881</v>
      </c>
    </row>
    <row r="38" customFormat="false" ht="15" hidden="false" customHeight="false" outlineLevel="0" collapsed="false">
      <c r="A38" s="9" t="s">
        <v>166</v>
      </c>
      <c r="B38" s="2" t="s">
        <v>167</v>
      </c>
      <c r="C38" s="2" t="s">
        <v>168</v>
      </c>
      <c r="D38" s="9" t="s">
        <v>169</v>
      </c>
      <c r="E38" s="9" t="s">
        <v>170</v>
      </c>
      <c r="F38" s="9" t="s">
        <v>59</v>
      </c>
      <c r="G38" s="2"/>
      <c r="H38" s="9"/>
      <c r="I38" s="10" t="s">
        <v>23</v>
      </c>
      <c r="J38" s="2"/>
      <c r="K38" s="10"/>
      <c r="L38" s="10" t="n">
        <v>1.41553389767155</v>
      </c>
      <c r="M38" s="10" t="n">
        <v>3.72544457696603</v>
      </c>
      <c r="N38" s="10" t="n">
        <v>8.38271778576333</v>
      </c>
      <c r="O38" s="11" t="n">
        <v>2.6705636937222E-006</v>
      </c>
      <c r="P38" s="12" t="n">
        <v>0.00931940514060667</v>
      </c>
    </row>
    <row r="39" customFormat="false" ht="15" hidden="false" customHeight="false" outlineLevel="0" collapsed="false">
      <c r="A39" s="9" t="s">
        <v>171</v>
      </c>
      <c r="B39" s="2"/>
      <c r="C39" s="2"/>
      <c r="D39" s="9"/>
      <c r="E39" s="9"/>
      <c r="F39" s="9"/>
      <c r="G39" s="2"/>
      <c r="H39" s="9"/>
      <c r="I39" s="10" t="b">
        <f aca="false">TRUE()</f>
        <v>1</v>
      </c>
      <c r="J39" s="2"/>
      <c r="K39" s="10"/>
      <c r="L39" s="10" t="n">
        <v>-2.16679821255564</v>
      </c>
      <c r="M39" s="10" t="n">
        <v>1.06413216676729</v>
      </c>
      <c r="N39" s="10" t="n">
        <v>-7.74001469799284</v>
      </c>
      <c r="O39" s="11" t="n">
        <v>5.96797708219805E-006</v>
      </c>
      <c r="P39" s="12" t="n">
        <v>0.0166348540571212</v>
      </c>
    </row>
    <row r="40" customFormat="false" ht="15" hidden="false" customHeight="false" outlineLevel="0" collapsed="false">
      <c r="A40" s="9" t="s">
        <v>172</v>
      </c>
      <c r="B40" s="2"/>
      <c r="C40" s="2"/>
      <c r="D40" s="9"/>
      <c r="E40" s="9"/>
      <c r="F40" s="9"/>
      <c r="G40" s="2"/>
      <c r="H40" s="9"/>
      <c r="I40" s="10" t="b">
        <f aca="false">TRUE()</f>
        <v>1</v>
      </c>
      <c r="J40" s="2"/>
      <c r="K40" s="10"/>
      <c r="L40" s="10" t="n">
        <v>-1.3834749723037</v>
      </c>
      <c r="M40" s="10" t="n">
        <v>5.80499422411666</v>
      </c>
      <c r="N40" s="10" t="n">
        <v>-6.96658465517865</v>
      </c>
      <c r="O40" s="11" t="n">
        <v>1.67449468883411E-005</v>
      </c>
      <c r="P40" s="12" t="n">
        <v>0.0357954139948584</v>
      </c>
    </row>
    <row r="41" customFormat="false" ht="15" hidden="false" customHeight="false" outlineLevel="0" collapsed="false">
      <c r="A41" s="9" t="s">
        <v>173</v>
      </c>
      <c r="B41" s="2" t="s">
        <v>174</v>
      </c>
      <c r="C41" s="2" t="s">
        <v>175</v>
      </c>
      <c r="D41" s="9" t="s">
        <v>57</v>
      </c>
      <c r="E41" s="9" t="s">
        <v>176</v>
      </c>
      <c r="F41" s="9" t="s">
        <v>73</v>
      </c>
      <c r="G41" s="2"/>
      <c r="H41" s="9"/>
      <c r="I41" s="10" t="s">
        <v>23</v>
      </c>
      <c r="J41" s="2"/>
      <c r="K41" s="10" t="s">
        <v>177</v>
      </c>
      <c r="L41" s="10" t="n">
        <v>1.72842916200961</v>
      </c>
      <c r="M41" s="10" t="n">
        <v>2.23315621698983</v>
      </c>
      <c r="N41" s="10" t="n">
        <v>7.25263915326444</v>
      </c>
      <c r="O41" s="11" t="n">
        <v>1.13360774960676E-005</v>
      </c>
      <c r="P41" s="12" t="n">
        <v>0.026866443044945</v>
      </c>
    </row>
    <row r="42" customFormat="false" ht="15" hidden="false" customHeight="false" outlineLevel="0" collapsed="false">
      <c r="A42" s="9" t="s">
        <v>178</v>
      </c>
      <c r="B42" s="2" t="s">
        <v>179</v>
      </c>
      <c r="C42" s="2" t="s">
        <v>180</v>
      </c>
      <c r="D42" s="9" t="s">
        <v>169</v>
      </c>
      <c r="E42" s="9" t="s">
        <v>181</v>
      </c>
      <c r="F42" s="9" t="s">
        <v>64</v>
      </c>
      <c r="G42" s="2"/>
      <c r="H42" s="9"/>
      <c r="I42" s="10" t="s">
        <v>23</v>
      </c>
      <c r="J42" s="2"/>
      <c r="K42" s="10"/>
      <c r="L42" s="10" t="n">
        <v>-1.82424590421136</v>
      </c>
      <c r="M42" s="10" t="n">
        <v>2.44074904610809</v>
      </c>
      <c r="N42" s="10" t="n">
        <v>-12.1763652621912</v>
      </c>
      <c r="O42" s="11" t="n">
        <v>5.08423180175084E-008</v>
      </c>
      <c r="P42" s="12" t="n">
        <v>0.000363431549675186</v>
      </c>
    </row>
    <row r="43" customFormat="false" ht="30" hidden="false" customHeight="false" outlineLevel="0" collapsed="false">
      <c r="A43" s="9" t="s">
        <v>182</v>
      </c>
      <c r="B43" s="2" t="s">
        <v>183</v>
      </c>
      <c r="C43" s="2" t="s">
        <v>184</v>
      </c>
      <c r="D43" s="9" t="s">
        <v>185</v>
      </c>
      <c r="E43" s="9" t="s">
        <v>186</v>
      </c>
      <c r="F43" s="9" t="s">
        <v>22</v>
      </c>
      <c r="G43" s="2"/>
      <c r="H43" s="9"/>
      <c r="I43" s="10" t="s">
        <v>23</v>
      </c>
      <c r="J43" s="2" t="s">
        <v>187</v>
      </c>
      <c r="K43" s="10" t="s">
        <v>188</v>
      </c>
      <c r="L43" s="10" t="n">
        <v>3.42616616856637</v>
      </c>
      <c r="M43" s="10" t="n">
        <v>-3.5374558431908</v>
      </c>
      <c r="N43" s="10" t="n">
        <v>6.75312906463896</v>
      </c>
      <c r="O43" s="11" t="n">
        <v>2.25554016480381E-005</v>
      </c>
      <c r="P43" s="12" t="n">
        <v>0.0456452324246225</v>
      </c>
    </row>
    <row r="44" customFormat="false" ht="30" hidden="false" customHeight="false" outlineLevel="0" collapsed="false">
      <c r="A44" s="9" t="s">
        <v>189</v>
      </c>
      <c r="B44" s="2" t="s">
        <v>190</v>
      </c>
      <c r="C44" s="2" t="s">
        <v>191</v>
      </c>
      <c r="D44" s="9" t="s">
        <v>192</v>
      </c>
      <c r="E44" s="9" t="s">
        <v>193</v>
      </c>
      <c r="F44" s="9" t="s">
        <v>64</v>
      </c>
      <c r="G44" s="2"/>
      <c r="H44" s="9" t="s">
        <v>194</v>
      </c>
      <c r="I44" s="10" t="s">
        <v>23</v>
      </c>
      <c r="J44" s="2"/>
      <c r="K44" s="10" t="s">
        <v>195</v>
      </c>
      <c r="L44" s="10" t="n">
        <v>-2.86754642794604</v>
      </c>
      <c r="M44" s="10" t="n">
        <v>-0.369001482119066</v>
      </c>
      <c r="N44" s="10" t="n">
        <v>-10.0014420548631</v>
      </c>
      <c r="O44" s="11" t="n">
        <v>4.2502069830357E-007</v>
      </c>
      <c r="P44" s="12" t="n">
        <v>0.00200387764106873</v>
      </c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85"/>
  </cols>
  <sheetData>
    <row r="1" customFormat="false" ht="15" hidden="false" customHeight="false" outlineLevel="0" collapsed="false">
      <c r="A1" s="0" t="s">
        <v>1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19T14:28:40Z</dcterms:created>
  <dc:creator>J.F.R. Fernando</dc:creator>
  <dc:description/>
  <dc:language>en-US</dc:language>
  <cp:lastModifiedBy>J.F.R. Fernando</cp:lastModifiedBy>
  <cp:lastPrinted>2015-01-28T10:56:30Z</cp:lastPrinted>
  <dcterms:modified xsi:type="dcterms:W3CDTF">2015-01-28T12:18:57Z</dcterms:modified>
  <cp:revision>0</cp:revision>
  <dc:subject/>
  <dc:title/>
</cp:coreProperties>
</file>